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f2618b5be5258c95/1_Indicator of childhood anxiety and depression/submissão revisão PLOS/04_05_25/"/>
    </mc:Choice>
  </mc:AlternateContent>
  <xr:revisionPtr revIDLastSave="1" documentId="8_{040F0C12-C9F0-438E-93FF-4C27C50CC9DE}" xr6:coauthVersionLast="47" xr6:coauthVersionMax="47" xr10:uidLastSave="{45EEF407-182C-464B-B936-613A5B1B18DA}"/>
  <bookViews>
    <workbookView xWindow="-108" yWindow="-108" windowWidth="23256" windowHeight="12456" xr2:uid="{A3B00A4F-40AE-4826-871D-8DFD01AA42BC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5" i="1" l="1"/>
  <c r="P15" i="1"/>
  <c r="O15" i="1"/>
  <c r="Q14" i="1"/>
  <c r="P14" i="1"/>
  <c r="O14" i="1"/>
  <c r="Q13" i="1"/>
  <c r="P13" i="1"/>
  <c r="O13" i="1"/>
  <c r="Q12" i="1"/>
  <c r="P12" i="1"/>
  <c r="O12" i="1"/>
  <c r="Q11" i="1"/>
  <c r="P11" i="1"/>
  <c r="O11" i="1"/>
</calcChain>
</file>

<file path=xl/sharedStrings.xml><?xml version="1.0" encoding="utf-8"?>
<sst xmlns="http://schemas.openxmlformats.org/spreadsheetml/2006/main" count="246" uniqueCount="67">
  <si>
    <t>Dimensions</t>
  </si>
  <si>
    <t>Sub-indicators</t>
  </si>
  <si>
    <t>Socioeconomic</t>
  </si>
  <si>
    <t>Vulnerability</t>
  </si>
  <si>
    <t>Risk/ Insecurity</t>
  </si>
  <si>
    <t>country</t>
  </si>
  <si>
    <t>continent</t>
  </si>
  <si>
    <t>Eswatini</t>
  </si>
  <si>
    <t>Africa</t>
  </si>
  <si>
    <t>CI</t>
  </si>
  <si>
    <t>Comoros</t>
  </si>
  <si>
    <t>Oceania</t>
  </si>
  <si>
    <t>Benin</t>
  </si>
  <si>
    <t>Europe</t>
  </si>
  <si>
    <t>Algeria</t>
  </si>
  <si>
    <t>Asia</t>
  </si>
  <si>
    <t>Central African Republic</t>
  </si>
  <si>
    <t>America</t>
  </si>
  <si>
    <t>Chad</t>
  </si>
  <si>
    <t>Democratic Republic of the Congo</t>
  </si>
  <si>
    <t>Gambia</t>
  </si>
  <si>
    <t>Ghana</t>
  </si>
  <si>
    <t>Guinea-Bissau</t>
  </si>
  <si>
    <t>Lesotho</t>
  </si>
  <si>
    <t>Madagascar</t>
  </si>
  <si>
    <t>Malawi</t>
  </si>
  <si>
    <t>Nigeria</t>
  </si>
  <si>
    <t>Sao Tome and Principe</t>
  </si>
  <si>
    <t>Sierra Leone</t>
  </si>
  <si>
    <t>Togo</t>
  </si>
  <si>
    <t>Tunisia</t>
  </si>
  <si>
    <t>Zimbabwe</t>
  </si>
  <si>
    <t>Trinidad and Tobago</t>
  </si>
  <si>
    <t>Argentina</t>
  </si>
  <si>
    <t>Costa Rica</t>
  </si>
  <si>
    <t>Cuba</t>
  </si>
  <si>
    <t>Guyana</t>
  </si>
  <si>
    <t>Honduras</t>
  </si>
  <si>
    <t>Dominican Republic</t>
  </si>
  <si>
    <t>Suriname</t>
  </si>
  <si>
    <t>Turks and Caicos Islands</t>
  </si>
  <si>
    <t>Yemen</t>
  </si>
  <si>
    <t>Afghanistan</t>
  </si>
  <si>
    <t>Bangladesh</t>
  </si>
  <si>
    <t>Iraq</t>
  </si>
  <si>
    <t>Kyrgyzstan</t>
  </si>
  <si>
    <t>Mongolia</t>
  </si>
  <si>
    <t>Nepal</t>
  </si>
  <si>
    <t>Pakistan(balo)</t>
  </si>
  <si>
    <t>Pakistan(khyb)</t>
  </si>
  <si>
    <t>Pakistan(punj)</t>
  </si>
  <si>
    <t>Pakistan(sindh)</t>
  </si>
  <si>
    <t>State of Palestine</t>
  </si>
  <si>
    <t>Turkmenistan</t>
  </si>
  <si>
    <t>Uzbekistan</t>
  </si>
  <si>
    <t>Viet Nam</t>
  </si>
  <si>
    <t>Belarus</t>
  </si>
  <si>
    <t>Georgia</t>
  </si>
  <si>
    <t>Kosovo</t>
  </si>
  <si>
    <t>Montenegro</t>
  </si>
  <si>
    <t>Republic of North Macedonia</t>
  </si>
  <si>
    <t>Serbia</t>
  </si>
  <si>
    <t>Fiji</t>
  </si>
  <si>
    <t>Kiribati</t>
  </si>
  <si>
    <t>Samoa</t>
  </si>
  <si>
    <t>Tonga</t>
  </si>
  <si>
    <t>Tuval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Calibri"/>
      <family val="2"/>
    </font>
    <font>
      <sz val="11"/>
      <name val="Aptos Narrow"/>
      <family val="2"/>
      <scheme val="minor"/>
    </font>
    <font>
      <sz val="11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12">
    <xf numFmtId="0" fontId="0" fillId="0" borderId="0" xfId="0"/>
    <xf numFmtId="2" fontId="0" fillId="0" borderId="0" xfId="0" applyNumberFormat="1"/>
    <xf numFmtId="1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2" fillId="0" borderId="0" xfId="0" applyNumberFormat="1" applyFont="1" applyAlignment="1">
      <alignment horizontal="center" vertical="top"/>
    </xf>
    <xf numFmtId="164" fontId="2" fillId="0" borderId="0" xfId="0" applyNumberFormat="1" applyFont="1" applyAlignment="1">
      <alignment horizontal="center" vertical="top"/>
    </xf>
    <xf numFmtId="2" fontId="3" fillId="0" borderId="0" xfId="0" applyNumberFormat="1" applyFont="1"/>
    <xf numFmtId="2" fontId="4" fillId="0" borderId="0" xfId="1" applyNumberFormat="1"/>
    <xf numFmtId="164" fontId="0" fillId="0" borderId="0" xfId="0" applyNumberFormat="1"/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</cellXfs>
  <cellStyles count="2">
    <cellStyle name="Normal" xfId="0" builtinId="0"/>
    <cellStyle name="Normal 2" xfId="1" xr:uid="{B90F56CB-6629-47CF-AF20-41EDB983E90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d.docs.live.net/f2618b5be5258c95/1_Indicator%20of%20childhood%20anxiety%20and%20depression/Resultados_27_03_25/Resultados_31_03_25.xlsx" TargetMode="External"/><Relationship Id="rId1" Type="http://schemas.openxmlformats.org/officeDocument/2006/relationships/externalLinkPath" Target="/f2618b5be5258c95/1_Indicator%20of%20childhood%20anxiety%20and%20depression/Resultados_27_03_25/Resultados_31_03_2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Todos"/>
      <sheetName val="África"/>
      <sheetName val="América"/>
      <sheetName val="Ásia"/>
      <sheetName val="Europa"/>
      <sheetName val="Oceania"/>
      <sheetName val="Testes ênfase"/>
      <sheetName val="proporção de subinidcadore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10">
          <cell r="O10" t="str">
            <v>Risk/ Insecurity</v>
          </cell>
          <cell r="P10" t="str">
            <v>Vulnerability</v>
          </cell>
          <cell r="Q10" t="str">
            <v>Socioeconomic</v>
          </cell>
        </row>
        <row r="11">
          <cell r="N11" t="str">
            <v>Oceania</v>
          </cell>
          <cell r="O11">
            <v>0.34642227391873848</v>
          </cell>
          <cell r="P11">
            <v>0.30583021895463341</v>
          </cell>
          <cell r="Q11">
            <v>0.32554867819557121</v>
          </cell>
        </row>
        <row r="12">
          <cell r="N12" t="str">
            <v>Europe</v>
          </cell>
          <cell r="O12">
            <v>0.23592191907184742</v>
          </cell>
          <cell r="P12">
            <v>0.54631809118347252</v>
          </cell>
          <cell r="Q12">
            <v>0.17972702179826569</v>
          </cell>
        </row>
        <row r="13">
          <cell r="N13" t="str">
            <v>Asia</v>
          </cell>
          <cell r="O13">
            <v>0.26974642735914917</v>
          </cell>
          <cell r="P13">
            <v>0.39095068800046912</v>
          </cell>
          <cell r="Q13">
            <v>0.34436565706987138</v>
          </cell>
        </row>
        <row r="14">
          <cell r="N14" t="str">
            <v>America</v>
          </cell>
          <cell r="O14">
            <v>0.3581664959739253</v>
          </cell>
          <cell r="P14">
            <v>0.39525688417324978</v>
          </cell>
          <cell r="Q14">
            <v>0.20701037178576112</v>
          </cell>
        </row>
        <row r="15">
          <cell r="N15" t="str">
            <v>Africa</v>
          </cell>
          <cell r="O15">
            <v>0.37973993626608649</v>
          </cell>
          <cell r="P15">
            <v>0.20724150566405278</v>
          </cell>
          <cell r="Q15">
            <v>0.40200370935565261</v>
          </cell>
        </row>
      </sheetData>
    </sheetDataSet>
  </externalBook>
</externalLink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417F47-C83F-44CB-BE63-2771B04B26ED}">
  <dimension ref="A1:T56"/>
  <sheetViews>
    <sheetView tabSelected="1" workbookViewId="0">
      <selection activeCell="T3" sqref="T3"/>
    </sheetView>
  </sheetViews>
  <sheetFormatPr defaultRowHeight="14.4" x14ac:dyDescent="0.3"/>
  <cols>
    <col min="1" max="4" width="8.88671875" style="1"/>
    <col min="8" max="8" width="8.88671875" style="2"/>
    <col min="15" max="15" width="14" style="3" customWidth="1"/>
    <col min="16" max="16" width="17.21875" style="3" customWidth="1"/>
    <col min="17" max="17" width="13.44140625" style="3" customWidth="1"/>
    <col min="18" max="18" width="8.88671875" style="4"/>
  </cols>
  <sheetData>
    <row r="1" spans="1:20" x14ac:dyDescent="0.3">
      <c r="A1" s="10" t="s">
        <v>0</v>
      </c>
      <c r="B1" s="10"/>
      <c r="C1" s="10"/>
      <c r="J1" s="11" t="s">
        <v>1</v>
      </c>
      <c r="K1" s="11"/>
      <c r="L1" s="11"/>
    </row>
    <row r="2" spans="1:20" x14ac:dyDescent="0.3">
      <c r="A2" s="1" t="s">
        <v>2</v>
      </c>
      <c r="B2" s="1" t="s">
        <v>3</v>
      </c>
      <c r="C2" s="1" t="s">
        <v>4</v>
      </c>
      <c r="D2" s="5" t="s">
        <v>5</v>
      </c>
      <c r="E2" s="6" t="s">
        <v>6</v>
      </c>
      <c r="F2" s="6"/>
      <c r="G2" s="5" t="s">
        <v>5</v>
      </c>
      <c r="I2" s="5" t="s">
        <v>6</v>
      </c>
      <c r="J2" s="7" t="s">
        <v>2</v>
      </c>
      <c r="K2" s="7" t="s">
        <v>3</v>
      </c>
      <c r="L2" s="7" t="s">
        <v>4</v>
      </c>
    </row>
    <row r="3" spans="1:20" x14ac:dyDescent="0.3">
      <c r="A3" s="8">
        <v>0.48767430000000001</v>
      </c>
      <c r="B3" s="8">
        <v>0.35146454444444403</v>
      </c>
      <c r="C3" s="8">
        <v>0.56083411953846196</v>
      </c>
      <c r="D3" s="1" t="s">
        <v>7</v>
      </c>
      <c r="E3" s="9" t="s">
        <v>8</v>
      </c>
      <c r="F3" s="9"/>
      <c r="G3" s="1" t="s">
        <v>7</v>
      </c>
      <c r="H3" s="2">
        <v>1</v>
      </c>
      <c r="I3" s="1" t="s">
        <v>8</v>
      </c>
      <c r="J3" s="1">
        <v>0.138190156919583</v>
      </c>
      <c r="K3" s="1">
        <v>1.01333014361527E-2</v>
      </c>
      <c r="L3" s="1">
        <v>0.212742626341275</v>
      </c>
      <c r="N3" s="1"/>
      <c r="O3" s="4" t="s">
        <v>4</v>
      </c>
      <c r="P3" s="4" t="s">
        <v>3</v>
      </c>
      <c r="Q3" s="4" t="s">
        <v>2</v>
      </c>
      <c r="R3" s="4" t="s">
        <v>9</v>
      </c>
    </row>
    <row r="4" spans="1:20" x14ac:dyDescent="0.3">
      <c r="A4" s="8">
        <v>0.58254662999999995</v>
      </c>
      <c r="B4" s="8">
        <v>0.61217775666666696</v>
      </c>
      <c r="C4" s="8">
        <v>0.510576501846154</v>
      </c>
      <c r="D4" s="1" t="s">
        <v>10</v>
      </c>
      <c r="E4" s="9" t="s">
        <v>8</v>
      </c>
      <c r="F4" s="9"/>
      <c r="G4" s="1" t="s">
        <v>10</v>
      </c>
      <c r="H4" s="2">
        <v>3</v>
      </c>
      <c r="I4" s="1" t="s">
        <v>8</v>
      </c>
      <c r="J4" s="1">
        <v>0.18829644867880599</v>
      </c>
      <c r="K4" s="1">
        <v>0.155694639914778</v>
      </c>
      <c r="L4" s="1">
        <v>0.17902158451783601</v>
      </c>
      <c r="N4" s="1" t="s">
        <v>11</v>
      </c>
      <c r="O4" s="4">
        <v>0.15950738128131259</v>
      </c>
      <c r="P4" s="4">
        <v>0.1408170923604844</v>
      </c>
      <c r="Q4" s="4">
        <v>0.14989630011709093</v>
      </c>
      <c r="R4" s="4">
        <v>0.46044204801544836</v>
      </c>
    </row>
    <row r="5" spans="1:20" x14ac:dyDescent="0.3">
      <c r="A5" s="8">
        <v>0.71812770999999997</v>
      </c>
      <c r="B5" s="8">
        <v>0.52655152222222201</v>
      </c>
      <c r="C5" s="8">
        <v>0.479074244230769</v>
      </c>
      <c r="D5" s="1" t="s">
        <v>12</v>
      </c>
      <c r="E5" s="9" t="s">
        <v>8</v>
      </c>
      <c r="F5" s="9"/>
      <c r="G5" s="1" t="s">
        <v>12</v>
      </c>
      <c r="H5" s="2">
        <v>5</v>
      </c>
      <c r="I5" s="1" t="s">
        <v>8</v>
      </c>
      <c r="J5" s="1">
        <v>0.25990283779360801</v>
      </c>
      <c r="K5" s="1">
        <v>0.10788782111806</v>
      </c>
      <c r="L5" s="1">
        <v>0.15788471024168499</v>
      </c>
      <c r="N5" s="1" t="s">
        <v>13</v>
      </c>
      <c r="O5" s="4">
        <v>0.10194625040173115</v>
      </c>
      <c r="P5" s="4">
        <v>0.23607421108601934</v>
      </c>
      <c r="Q5" s="4">
        <v>7.7663389821034282E-2</v>
      </c>
      <c r="R5" s="4">
        <v>0.43211860433656674</v>
      </c>
    </row>
    <row r="6" spans="1:20" x14ac:dyDescent="0.3">
      <c r="A6" s="8">
        <v>0.46455263000000002</v>
      </c>
      <c r="B6" s="8">
        <v>0.916246077777778</v>
      </c>
      <c r="C6" s="8">
        <v>0.54926771261538498</v>
      </c>
      <c r="D6" s="1" t="s">
        <v>14</v>
      </c>
      <c r="E6" s="9" t="s">
        <v>8</v>
      </c>
      <c r="F6" s="9"/>
      <c r="G6" s="1" t="s">
        <v>14</v>
      </c>
      <c r="H6" s="2">
        <v>7</v>
      </c>
      <c r="I6" s="1" t="s">
        <v>8</v>
      </c>
      <c r="J6" s="1">
        <v>0.12597857232384499</v>
      </c>
      <c r="K6" s="1">
        <v>0.32546199244985202</v>
      </c>
      <c r="L6" s="1">
        <v>0.204981986074005</v>
      </c>
      <c r="N6" s="1" t="s">
        <v>15</v>
      </c>
      <c r="O6" s="4">
        <v>0.14735929622592001</v>
      </c>
      <c r="P6" s="4">
        <v>0.21357175628533626</v>
      </c>
      <c r="Q6" s="4">
        <v>0.18812290256073932</v>
      </c>
      <c r="R6" s="4">
        <v>0.54628822212247896</v>
      </c>
    </row>
    <row r="7" spans="1:20" x14ac:dyDescent="0.3">
      <c r="A7" s="8">
        <v>0.85716258000000001</v>
      </c>
      <c r="B7" s="8">
        <v>0.52164118111111102</v>
      </c>
      <c r="C7" s="8">
        <v>0.74056171161538498</v>
      </c>
      <c r="D7" s="1" t="s">
        <v>16</v>
      </c>
      <c r="E7" s="9" t="s">
        <v>8</v>
      </c>
      <c r="F7" s="9"/>
      <c r="G7" s="1" t="s">
        <v>16</v>
      </c>
      <c r="H7" s="2">
        <v>11</v>
      </c>
      <c r="I7" s="1" t="s">
        <v>8</v>
      </c>
      <c r="J7" s="1">
        <v>0.33333333333333298</v>
      </c>
      <c r="K7" s="1">
        <v>0.105146280639818</v>
      </c>
      <c r="L7" s="1">
        <v>0.33333333333333298</v>
      </c>
      <c r="N7" s="1" t="s">
        <v>17</v>
      </c>
      <c r="O7" s="4">
        <v>0.14200501724421319</v>
      </c>
      <c r="P7" s="4">
        <v>0.15671052787975592</v>
      </c>
      <c r="Q7" s="4">
        <v>8.2074989552646693E-2</v>
      </c>
      <c r="R7" s="4">
        <v>0.39647766845995341</v>
      </c>
    </row>
    <row r="8" spans="1:20" x14ac:dyDescent="0.3">
      <c r="A8" s="8">
        <v>0.83609929999999999</v>
      </c>
      <c r="B8" s="8">
        <v>0.63823431777777795</v>
      </c>
      <c r="C8" s="8">
        <v>0.55694054638461499</v>
      </c>
      <c r="D8" s="1" t="s">
        <v>18</v>
      </c>
      <c r="E8" s="9" t="s">
        <v>8</v>
      </c>
      <c r="F8" s="9"/>
      <c r="G8" s="1" t="s">
        <v>18</v>
      </c>
      <c r="H8" s="2">
        <v>12</v>
      </c>
      <c r="I8" s="1" t="s">
        <v>8</v>
      </c>
      <c r="J8" s="1">
        <v>0.322208874961324</v>
      </c>
      <c r="K8" s="1">
        <v>0.170242532900925</v>
      </c>
      <c r="L8" s="1">
        <v>0.210130179727364</v>
      </c>
      <c r="N8" s="1" t="s">
        <v>8</v>
      </c>
      <c r="O8" s="4">
        <v>0.22252060333631971</v>
      </c>
      <c r="P8" s="4">
        <v>0.12143970247148006</v>
      </c>
      <c r="Q8" s="4">
        <v>0.23556676400392398</v>
      </c>
      <c r="R8" s="4">
        <v>0.58598156813403457</v>
      </c>
    </row>
    <row r="9" spans="1:20" x14ac:dyDescent="0.3">
      <c r="A9" s="8">
        <v>0.82816107000000005</v>
      </c>
      <c r="B9" s="8">
        <v>0.55325030555555599</v>
      </c>
      <c r="C9" s="8">
        <v>0.59502272346153895</v>
      </c>
      <c r="D9" s="1" t="s">
        <v>19</v>
      </c>
      <c r="E9" s="9" t="s">
        <v>8</v>
      </c>
      <c r="F9" s="9"/>
      <c r="G9" s="1" t="s">
        <v>19</v>
      </c>
      <c r="H9" s="2">
        <v>13</v>
      </c>
      <c r="I9" s="1" t="s">
        <v>8</v>
      </c>
      <c r="J9" s="1">
        <v>0.318016345299792</v>
      </c>
      <c r="K9" s="1">
        <v>0.122794279462175</v>
      </c>
      <c r="L9" s="1">
        <v>0.235681941726921</v>
      </c>
    </row>
    <row r="10" spans="1:20" x14ac:dyDescent="0.3">
      <c r="A10" s="8">
        <v>0.66281087000000005</v>
      </c>
      <c r="B10" s="8">
        <v>0.54519579888888903</v>
      </c>
      <c r="C10" s="8">
        <v>0.618810230307692</v>
      </c>
      <c r="D10" s="1" t="s">
        <v>20</v>
      </c>
      <c r="E10" s="9" t="s">
        <v>8</v>
      </c>
      <c r="F10" s="9"/>
      <c r="G10" s="1" t="s">
        <v>20</v>
      </c>
      <c r="H10" s="2">
        <v>17</v>
      </c>
      <c r="I10" s="1" t="s">
        <v>8</v>
      </c>
      <c r="J10" s="1">
        <v>0.23068756003872201</v>
      </c>
      <c r="K10" s="1">
        <v>0.11829728922070699</v>
      </c>
      <c r="L10" s="1">
        <v>0.25164249756037599</v>
      </c>
      <c r="N10" s="4"/>
      <c r="O10" s="4" t="s">
        <v>4</v>
      </c>
      <c r="P10" s="4" t="s">
        <v>3</v>
      </c>
      <c r="Q10" s="4" t="s">
        <v>2</v>
      </c>
      <c r="R10" s="4" t="s">
        <v>9</v>
      </c>
    </row>
    <row r="11" spans="1:20" x14ac:dyDescent="0.3">
      <c r="A11" s="8">
        <v>0.55510289000000002</v>
      </c>
      <c r="B11" s="8">
        <v>0.54470710888888896</v>
      </c>
      <c r="C11" s="8">
        <v>0.59477955376923097</v>
      </c>
      <c r="D11" s="1" t="s">
        <v>21</v>
      </c>
      <c r="E11" s="9" t="s">
        <v>8</v>
      </c>
      <c r="F11" s="9"/>
      <c r="G11" s="1" t="s">
        <v>21</v>
      </c>
      <c r="H11" s="2">
        <v>19</v>
      </c>
      <c r="I11" s="1" t="s">
        <v>8</v>
      </c>
      <c r="J11" s="1">
        <v>0.17380218814967699</v>
      </c>
      <c r="K11" s="1">
        <v>0.11802444393644</v>
      </c>
      <c r="L11" s="1">
        <v>0.235518783667685</v>
      </c>
      <c r="N11" s="1" t="s">
        <v>11</v>
      </c>
      <c r="O11" s="4">
        <f t="shared" ref="O11:Q15" si="0">O4/$R4</f>
        <v>0.34642227391873848</v>
      </c>
      <c r="P11" s="4">
        <f t="shared" si="0"/>
        <v>0.30583021895463341</v>
      </c>
      <c r="Q11" s="4">
        <f t="shared" si="0"/>
        <v>0.32554867819557121</v>
      </c>
      <c r="R11" s="4">
        <v>0.46044204801544802</v>
      </c>
    </row>
    <row r="12" spans="1:20" x14ac:dyDescent="0.3">
      <c r="A12" s="8">
        <v>0.74531446999999995</v>
      </c>
      <c r="B12" s="8">
        <v>0.48611077555555599</v>
      </c>
      <c r="C12" s="8">
        <v>0.66453935830769195</v>
      </c>
      <c r="D12" s="1" t="s">
        <v>22</v>
      </c>
      <c r="E12" s="9" t="s">
        <v>8</v>
      </c>
      <c r="F12" s="9"/>
      <c r="G12" s="1" t="s">
        <v>22</v>
      </c>
      <c r="H12" s="2">
        <v>20</v>
      </c>
      <c r="I12" s="1" t="s">
        <v>8</v>
      </c>
      <c r="J12" s="1">
        <v>0.27426137776760501</v>
      </c>
      <c r="K12" s="1">
        <v>8.5308953082568001E-2</v>
      </c>
      <c r="L12" s="1">
        <v>0.28232508676064799</v>
      </c>
      <c r="N12" s="1" t="s">
        <v>13</v>
      </c>
      <c r="O12" s="4">
        <f t="shared" si="0"/>
        <v>0.23592191907184742</v>
      </c>
      <c r="P12" s="4">
        <f t="shared" si="0"/>
        <v>0.54631809118347252</v>
      </c>
      <c r="Q12" s="4">
        <f t="shared" si="0"/>
        <v>0.17972702179826569</v>
      </c>
      <c r="R12" s="4">
        <v>0.43211860433656674</v>
      </c>
      <c r="T12" s="1"/>
    </row>
    <row r="13" spans="1:20" x14ac:dyDescent="0.3">
      <c r="A13" s="8">
        <v>0.66826971000000002</v>
      </c>
      <c r="B13" s="8">
        <v>0.33331490666666702</v>
      </c>
      <c r="C13" s="8">
        <v>0.61805565007692298</v>
      </c>
      <c r="D13" s="1" t="s">
        <v>23</v>
      </c>
      <c r="E13" s="9" t="s">
        <v>8</v>
      </c>
      <c r="F13" s="9"/>
      <c r="G13" s="1" t="s">
        <v>23</v>
      </c>
      <c r="H13" s="2">
        <v>27</v>
      </c>
      <c r="I13" s="1" t="s">
        <v>8</v>
      </c>
      <c r="J13" s="1">
        <v>0.233570615842738</v>
      </c>
      <c r="K13" s="1">
        <v>0</v>
      </c>
      <c r="L13" s="1">
        <v>0.251136201546174</v>
      </c>
      <c r="N13" s="1" t="s">
        <v>15</v>
      </c>
      <c r="O13" s="4">
        <f t="shared" si="0"/>
        <v>0.26974642735914917</v>
      </c>
      <c r="P13" s="4">
        <f t="shared" si="0"/>
        <v>0.39095068800046912</v>
      </c>
      <c r="Q13" s="4">
        <f t="shared" si="0"/>
        <v>0.34436565706987138</v>
      </c>
      <c r="R13" s="4">
        <v>0.54628822212247896</v>
      </c>
    </row>
    <row r="14" spans="1:20" x14ac:dyDescent="0.3">
      <c r="A14" s="8">
        <v>0.80662778999999996</v>
      </c>
      <c r="B14" s="8">
        <v>0.52708198888888902</v>
      </c>
      <c r="C14" s="8">
        <v>0.55494550776923102</v>
      </c>
      <c r="D14" s="1" t="s">
        <v>24</v>
      </c>
      <c r="E14" s="9" t="s">
        <v>8</v>
      </c>
      <c r="F14" s="9"/>
      <c r="G14" s="1" t="s">
        <v>24</v>
      </c>
      <c r="H14" s="2">
        <v>28</v>
      </c>
      <c r="I14" s="1" t="s">
        <v>8</v>
      </c>
      <c r="J14" s="1">
        <v>0.30664366116024699</v>
      </c>
      <c r="K14" s="1">
        <v>0.10818399114089999</v>
      </c>
      <c r="L14" s="1">
        <v>0.20879158104963499</v>
      </c>
      <c r="N14" s="1" t="s">
        <v>17</v>
      </c>
      <c r="O14" s="4">
        <f t="shared" si="0"/>
        <v>0.3581664959739253</v>
      </c>
      <c r="P14" s="4">
        <f t="shared" si="0"/>
        <v>0.39525688417324978</v>
      </c>
      <c r="Q14" s="4">
        <f t="shared" si="0"/>
        <v>0.20701037178576112</v>
      </c>
      <c r="R14" s="4">
        <v>0.39647766845995341</v>
      </c>
    </row>
    <row r="15" spans="1:20" x14ac:dyDescent="0.3">
      <c r="A15" s="8">
        <v>0.79096789999999995</v>
      </c>
      <c r="B15" s="8">
        <v>0.53716770555555504</v>
      </c>
      <c r="C15" s="8">
        <v>0.62088880823076897</v>
      </c>
      <c r="D15" s="1" t="s">
        <v>25</v>
      </c>
      <c r="E15" s="9" t="s">
        <v>8</v>
      </c>
      <c r="F15" s="9"/>
      <c r="G15" s="1" t="s">
        <v>25</v>
      </c>
      <c r="H15" s="2">
        <v>29</v>
      </c>
      <c r="I15" s="1" t="s">
        <v>8</v>
      </c>
      <c r="J15" s="1">
        <v>0.29837297947247499</v>
      </c>
      <c r="K15" s="1">
        <v>0.11381504606520799</v>
      </c>
      <c r="L15" s="1">
        <v>0.25303714808890798</v>
      </c>
      <c r="N15" s="1" t="s">
        <v>8</v>
      </c>
      <c r="O15" s="4">
        <f t="shared" si="0"/>
        <v>0.37973993626608649</v>
      </c>
      <c r="P15" s="4">
        <f t="shared" si="0"/>
        <v>0.20724150566405278</v>
      </c>
      <c r="Q15" s="4">
        <f t="shared" si="0"/>
        <v>0.40200370935565261</v>
      </c>
      <c r="R15" s="4">
        <v>0.58598156813403457</v>
      </c>
    </row>
    <row r="16" spans="1:20" x14ac:dyDescent="0.3">
      <c r="A16" s="8">
        <v>0.68649276999999997</v>
      </c>
      <c r="B16" s="8">
        <v>0.59549193222222196</v>
      </c>
      <c r="C16" s="8">
        <v>0.50611028446153805</v>
      </c>
      <c r="D16" s="1" t="s">
        <v>26</v>
      </c>
      <c r="E16" s="9" t="s">
        <v>8</v>
      </c>
      <c r="F16" s="9"/>
      <c r="G16" s="1" t="s">
        <v>26</v>
      </c>
      <c r="H16" s="2">
        <v>33</v>
      </c>
      <c r="I16" s="1" t="s">
        <v>8</v>
      </c>
      <c r="J16" s="1">
        <v>0.24319502438311399</v>
      </c>
      <c r="K16" s="1">
        <v>0.14637861438983199</v>
      </c>
      <c r="L16" s="1">
        <v>0.17602491435847301</v>
      </c>
    </row>
    <row r="17" spans="1:12" x14ac:dyDescent="0.3">
      <c r="A17" s="8">
        <v>0.57001769000000002</v>
      </c>
      <c r="B17" s="8">
        <v>0.57068162</v>
      </c>
      <c r="C17" s="8">
        <v>0.59813282315384597</v>
      </c>
      <c r="D17" s="1" t="s">
        <v>27</v>
      </c>
      <c r="E17" s="9" t="s">
        <v>8</v>
      </c>
      <c r="F17" s="9"/>
      <c r="G17" s="1" t="s">
        <v>27</v>
      </c>
      <c r="H17" s="2">
        <v>42</v>
      </c>
      <c r="I17" s="1" t="s">
        <v>8</v>
      </c>
      <c r="J17" s="1">
        <v>0.18167935749886999</v>
      </c>
      <c r="K17" s="1">
        <v>0.13252652678615201</v>
      </c>
      <c r="L17" s="1">
        <v>0.23776870601490299</v>
      </c>
    </row>
    <row r="18" spans="1:12" x14ac:dyDescent="0.3">
      <c r="A18" s="8">
        <v>0.80006102000000001</v>
      </c>
      <c r="B18" s="8">
        <v>0.499904902222222</v>
      </c>
      <c r="C18" s="8">
        <v>0.65942564869230802</v>
      </c>
      <c r="D18" s="1" t="s">
        <v>28</v>
      </c>
      <c r="E18" s="9" t="s">
        <v>8</v>
      </c>
      <c r="F18" s="9"/>
      <c r="G18" s="1" t="s">
        <v>28</v>
      </c>
      <c r="H18" s="2">
        <v>44</v>
      </c>
      <c r="I18" s="1" t="s">
        <v>8</v>
      </c>
      <c r="J18" s="1">
        <v>0.30317545935887302</v>
      </c>
      <c r="K18" s="1">
        <v>9.3010486593774006E-2</v>
      </c>
      <c r="L18" s="1">
        <v>0.27889397275781103</v>
      </c>
    </row>
    <row r="19" spans="1:12" x14ac:dyDescent="0.3">
      <c r="A19" s="8">
        <v>0.69797118000000002</v>
      </c>
      <c r="B19" s="8">
        <v>0.54571996555555502</v>
      </c>
      <c r="C19" s="8">
        <v>0.59686271415384595</v>
      </c>
      <c r="D19" s="1" t="s">
        <v>29</v>
      </c>
      <c r="E19" s="9" t="s">
        <v>8</v>
      </c>
      <c r="F19" s="9"/>
      <c r="G19" s="1" t="s">
        <v>29</v>
      </c>
      <c r="H19" s="2">
        <v>47</v>
      </c>
      <c r="I19" s="1" t="s">
        <v>8</v>
      </c>
      <c r="J19" s="1">
        <v>0.24925727928386701</v>
      </c>
      <c r="K19" s="1">
        <v>0.118589941829048</v>
      </c>
      <c r="L19" s="1">
        <v>0.236916508861995</v>
      </c>
    </row>
    <row r="20" spans="1:12" x14ac:dyDescent="0.3">
      <c r="A20" s="8">
        <v>0.35510103999999998</v>
      </c>
      <c r="B20" s="8">
        <v>0.65993440000000003</v>
      </c>
      <c r="C20" s="8">
        <v>0.41595930961538502</v>
      </c>
      <c r="D20" s="1" t="s">
        <v>30</v>
      </c>
      <c r="E20" s="9" t="s">
        <v>8</v>
      </c>
      <c r="F20" s="9"/>
      <c r="G20" s="1" t="s">
        <v>30</v>
      </c>
      <c r="H20" s="2">
        <v>49</v>
      </c>
      <c r="I20" s="1" t="s">
        <v>8</v>
      </c>
      <c r="J20" s="1">
        <v>6.8172327474500097E-2</v>
      </c>
      <c r="K20" s="1">
        <v>0.18235811763266599</v>
      </c>
      <c r="L20" s="1">
        <v>0.115536874280197</v>
      </c>
    </row>
    <row r="21" spans="1:12" x14ac:dyDescent="0.3">
      <c r="A21" s="8">
        <v>0.65587443000000001</v>
      </c>
      <c r="B21" s="8">
        <v>0.50078182222222201</v>
      </c>
      <c r="C21" s="8">
        <v>0.49194843553846201</v>
      </c>
      <c r="D21" s="1" t="s">
        <v>31</v>
      </c>
      <c r="E21" s="9" t="s">
        <v>8</v>
      </c>
      <c r="F21" s="9"/>
      <c r="G21" s="1" t="s">
        <v>31</v>
      </c>
      <c r="H21" s="2">
        <v>54</v>
      </c>
      <c r="I21" s="1" t="s">
        <v>8</v>
      </c>
      <c r="J21" s="1">
        <v>0.227024116333577</v>
      </c>
      <c r="K21" s="1">
        <v>9.3500088359064898E-2</v>
      </c>
      <c r="L21" s="1">
        <v>0.16652282648085001</v>
      </c>
    </row>
    <row r="22" spans="1:12" x14ac:dyDescent="0.3">
      <c r="A22" s="8">
        <v>0.31320621999999998</v>
      </c>
      <c r="B22" s="8">
        <v>0.78392596666666703</v>
      </c>
      <c r="C22" s="8">
        <v>0.45587956946153901</v>
      </c>
      <c r="D22" s="1" t="s">
        <v>32</v>
      </c>
      <c r="E22" s="9" t="s">
        <v>17</v>
      </c>
      <c r="F22" s="9"/>
      <c r="G22" s="1" t="s">
        <v>32</v>
      </c>
      <c r="H22" s="2">
        <v>2</v>
      </c>
      <c r="I22" s="1" t="s">
        <v>17</v>
      </c>
      <c r="J22" s="1">
        <v>4.6045814123916999E-2</v>
      </c>
      <c r="K22" s="1">
        <v>0.25158505956715399</v>
      </c>
      <c r="L22" s="1">
        <v>0.14232192326752299</v>
      </c>
    </row>
    <row r="23" spans="1:12" x14ac:dyDescent="0.3">
      <c r="A23" s="8">
        <v>0.38468718000000002</v>
      </c>
      <c r="B23" s="8">
        <v>0.57979436666666695</v>
      </c>
      <c r="C23" s="8">
        <v>0.58552536176923098</v>
      </c>
      <c r="D23" s="1" t="s">
        <v>33</v>
      </c>
      <c r="E23" s="9" t="s">
        <v>17</v>
      </c>
      <c r="F23" s="9"/>
      <c r="G23" s="1" t="s">
        <v>33</v>
      </c>
      <c r="H23" s="2">
        <v>8</v>
      </c>
      <c r="I23" s="1" t="s">
        <v>17</v>
      </c>
      <c r="J23" s="1">
        <v>8.3798081641161898E-2</v>
      </c>
      <c r="K23" s="1">
        <v>0.137614353332073</v>
      </c>
      <c r="L23" s="1">
        <v>0.229309555896789</v>
      </c>
    </row>
    <row r="24" spans="1:12" x14ac:dyDescent="0.3">
      <c r="A24" s="8">
        <v>0.27189846000000001</v>
      </c>
      <c r="B24" s="8">
        <v>0.80673115555555597</v>
      </c>
      <c r="C24" s="8">
        <v>0.51039640938461495</v>
      </c>
      <c r="D24" s="1" t="s">
        <v>34</v>
      </c>
      <c r="E24" s="9" t="s">
        <v>17</v>
      </c>
      <c r="F24" s="9"/>
      <c r="G24" s="1" t="s">
        <v>34</v>
      </c>
      <c r="H24" s="2">
        <v>14</v>
      </c>
      <c r="I24" s="1" t="s">
        <v>17</v>
      </c>
      <c r="J24" s="1">
        <v>2.4229350486032499E-2</v>
      </c>
      <c r="K24" s="1">
        <v>0.26431764718950701</v>
      </c>
      <c r="L24" s="1">
        <v>0.17890074899664499</v>
      </c>
    </row>
    <row r="25" spans="1:12" x14ac:dyDescent="0.3">
      <c r="A25" s="8">
        <v>0.44191237</v>
      </c>
      <c r="B25" s="8">
        <v>0.56341205555555596</v>
      </c>
      <c r="C25" s="8">
        <v>0.313539510461538</v>
      </c>
      <c r="D25" s="1" t="s">
        <v>35</v>
      </c>
      <c r="E25" s="9" t="s">
        <v>17</v>
      </c>
      <c r="F25" s="9"/>
      <c r="G25" s="1" t="s">
        <v>35</v>
      </c>
      <c r="H25" s="2">
        <v>15</v>
      </c>
      <c r="I25" s="1" t="s">
        <v>17</v>
      </c>
      <c r="J25" s="1">
        <v>0.11402124731936</v>
      </c>
      <c r="K25" s="1">
        <v>0.12846778529901901</v>
      </c>
      <c r="L25" s="1">
        <v>4.6816897301588098E-2</v>
      </c>
    </row>
    <row r="26" spans="1:12" x14ac:dyDescent="0.3">
      <c r="A26" s="8">
        <v>0.47713674</v>
      </c>
      <c r="B26" s="8">
        <v>0.53748822222222203</v>
      </c>
      <c r="C26" s="8">
        <v>0.466107675923077</v>
      </c>
      <c r="D26" s="1" t="s">
        <v>36</v>
      </c>
      <c r="E26" s="9" t="s">
        <v>17</v>
      </c>
      <c r="F26" s="9"/>
      <c r="G26" s="1" t="s">
        <v>36</v>
      </c>
      <c r="H26" s="2">
        <v>21</v>
      </c>
      <c r="I26" s="1" t="s">
        <v>17</v>
      </c>
      <c r="J26" s="1">
        <v>0.13262480157127299</v>
      </c>
      <c r="K26" s="1">
        <v>0.113993996854111</v>
      </c>
      <c r="L26" s="1">
        <v>0.14918461238016001</v>
      </c>
    </row>
    <row r="27" spans="1:12" x14ac:dyDescent="0.3">
      <c r="A27" s="8">
        <v>0.59400830000000004</v>
      </c>
      <c r="B27" s="8">
        <v>0.52948875555555597</v>
      </c>
      <c r="C27" s="8">
        <v>0.43509347599999998</v>
      </c>
      <c r="D27" s="1" t="s">
        <v>37</v>
      </c>
      <c r="E27" s="9" t="s">
        <v>17</v>
      </c>
      <c r="F27" s="9"/>
      <c r="G27" s="1" t="s">
        <v>37</v>
      </c>
      <c r="H27" s="2">
        <v>22</v>
      </c>
      <c r="I27" s="1" t="s">
        <v>17</v>
      </c>
      <c r="J27" s="1">
        <v>0.19434986353588499</v>
      </c>
      <c r="K27" s="1">
        <v>0.10952773653231899</v>
      </c>
      <c r="L27" s="1">
        <v>0.128375207144729</v>
      </c>
    </row>
    <row r="28" spans="1:12" x14ac:dyDescent="0.3">
      <c r="A28" s="8">
        <v>0.37790462000000002</v>
      </c>
      <c r="B28" s="8">
        <v>0.50737645555555599</v>
      </c>
      <c r="C28" s="8">
        <v>0.52035200969230799</v>
      </c>
      <c r="D28" s="1" t="s">
        <v>38</v>
      </c>
      <c r="E28" s="9" t="s">
        <v>17</v>
      </c>
      <c r="F28" s="9"/>
      <c r="G28" s="1" t="s">
        <v>38</v>
      </c>
      <c r="H28" s="2">
        <v>39</v>
      </c>
      <c r="I28" s="1" t="s">
        <v>17</v>
      </c>
      <c r="J28" s="1">
        <v>8.0215913176308606E-2</v>
      </c>
      <c r="K28" s="1">
        <v>9.7182002469185499E-2</v>
      </c>
      <c r="L28" s="1">
        <v>0.18558059634652299</v>
      </c>
    </row>
    <row r="29" spans="1:12" x14ac:dyDescent="0.3">
      <c r="A29" s="8">
        <v>0.33563262999999999</v>
      </c>
      <c r="B29" s="8">
        <v>0.59953532444444402</v>
      </c>
      <c r="C29" s="8">
        <v>0.42796118669230798</v>
      </c>
      <c r="D29" s="1" t="s">
        <v>39</v>
      </c>
      <c r="E29" s="9" t="s">
        <v>17</v>
      </c>
      <c r="F29" s="9"/>
      <c r="G29" s="1" t="s">
        <v>39</v>
      </c>
      <c r="H29" s="2">
        <v>45</v>
      </c>
      <c r="I29" s="1" t="s">
        <v>17</v>
      </c>
      <c r="J29" s="1">
        <v>5.7890192953126397E-2</v>
      </c>
      <c r="K29" s="1">
        <v>0.14863612017116201</v>
      </c>
      <c r="L29" s="1">
        <v>0.12358969925388601</v>
      </c>
    </row>
    <row r="30" spans="1:12" x14ac:dyDescent="0.3">
      <c r="A30" s="8">
        <v>0.23643523</v>
      </c>
      <c r="B30" s="8">
        <v>0.61822341333333297</v>
      </c>
      <c r="C30" s="8">
        <v>0.38381009399999999</v>
      </c>
      <c r="D30" s="1" t="s">
        <v>40</v>
      </c>
      <c r="E30" s="9" t="s">
        <v>17</v>
      </c>
      <c r="F30" s="9"/>
      <c r="G30" s="1" t="s">
        <v>40</v>
      </c>
      <c r="H30" s="2">
        <v>46</v>
      </c>
      <c r="I30" s="1" t="s">
        <v>17</v>
      </c>
      <c r="J30" s="1">
        <v>5.4996411667557797E-3</v>
      </c>
      <c r="K30" s="1">
        <v>0.159070049503273</v>
      </c>
      <c r="L30" s="1">
        <v>9.3965914610075502E-2</v>
      </c>
    </row>
    <row r="31" spans="1:12" x14ac:dyDescent="0.3">
      <c r="A31" s="8">
        <v>0.71293129</v>
      </c>
      <c r="B31" s="8">
        <v>0.779313344444444</v>
      </c>
      <c r="C31" s="8">
        <v>0.56751752761538499</v>
      </c>
      <c r="D31" s="1" t="s">
        <v>41</v>
      </c>
      <c r="E31" s="9" t="s">
        <v>15</v>
      </c>
      <c r="F31" s="9"/>
      <c r="G31" s="1" t="s">
        <v>41</v>
      </c>
      <c r="H31" s="2">
        <v>4</v>
      </c>
      <c r="I31" s="1" t="s">
        <v>15</v>
      </c>
      <c r="J31" s="1">
        <v>0.25715838051687401</v>
      </c>
      <c r="K31" s="1">
        <v>0.24900974142796201</v>
      </c>
      <c r="L31" s="1">
        <v>0.21722695117865201</v>
      </c>
    </row>
    <row r="32" spans="1:12" x14ac:dyDescent="0.3">
      <c r="A32" s="8">
        <v>0.78733021000000003</v>
      </c>
      <c r="B32" s="8">
        <v>0.63209058888888903</v>
      </c>
      <c r="C32" s="8">
        <v>0.66107740584615404</v>
      </c>
      <c r="D32" s="1" t="s">
        <v>42</v>
      </c>
      <c r="E32" s="9" t="s">
        <v>15</v>
      </c>
      <c r="F32" s="9"/>
      <c r="G32" s="1" t="s">
        <v>42</v>
      </c>
      <c r="H32" s="2">
        <v>6</v>
      </c>
      <c r="I32" s="1" t="s">
        <v>15</v>
      </c>
      <c r="J32" s="1">
        <v>0.29645175573796301</v>
      </c>
      <c r="K32" s="1">
        <v>0.16681236765270399</v>
      </c>
      <c r="L32" s="1">
        <v>0.280002242003839</v>
      </c>
    </row>
    <row r="33" spans="1:12" x14ac:dyDescent="0.3">
      <c r="A33" s="8">
        <v>0.66391259999999996</v>
      </c>
      <c r="B33" s="8">
        <v>0.88249212222222195</v>
      </c>
      <c r="C33" s="8">
        <v>0.47525272038461502</v>
      </c>
      <c r="D33" s="1" t="s">
        <v>43</v>
      </c>
      <c r="E33" s="9" t="s">
        <v>15</v>
      </c>
      <c r="F33" s="9"/>
      <c r="G33" s="1" t="s">
        <v>43</v>
      </c>
      <c r="H33" s="2">
        <v>9</v>
      </c>
      <c r="I33" s="1" t="s">
        <v>15</v>
      </c>
      <c r="J33" s="1">
        <v>0.23126942961668601</v>
      </c>
      <c r="K33" s="1">
        <v>0.30661649203299202</v>
      </c>
      <c r="L33" s="1">
        <v>0.155320606104589</v>
      </c>
    </row>
    <row r="34" spans="1:12" x14ac:dyDescent="0.3">
      <c r="A34" s="8">
        <v>0.52610882000000003</v>
      </c>
      <c r="B34" s="8">
        <v>0.93034434444444403</v>
      </c>
      <c r="C34" s="8">
        <v>0.49755999076923102</v>
      </c>
      <c r="D34" s="1" t="s">
        <v>44</v>
      </c>
      <c r="E34" s="9" t="s">
        <v>15</v>
      </c>
      <c r="F34" s="9"/>
      <c r="G34" s="1" t="s">
        <v>44</v>
      </c>
      <c r="H34" s="2">
        <v>23</v>
      </c>
      <c r="I34" s="1" t="s">
        <v>15</v>
      </c>
      <c r="J34" s="1">
        <v>0.158489134980731</v>
      </c>
      <c r="K34" s="1">
        <v>0.33333333333333298</v>
      </c>
      <c r="L34" s="1">
        <v>0.17028797686640601</v>
      </c>
    </row>
    <row r="35" spans="1:12" x14ac:dyDescent="0.3">
      <c r="A35" s="8">
        <v>0.42897560000000001</v>
      </c>
      <c r="B35" s="8">
        <v>0.58783343333333304</v>
      </c>
      <c r="C35" s="8">
        <v>0.48643377300000001</v>
      </c>
      <c r="D35" s="1" t="s">
        <v>45</v>
      </c>
      <c r="E35" s="9" t="s">
        <v>15</v>
      </c>
      <c r="F35" s="9"/>
      <c r="G35" s="1" t="s">
        <v>45</v>
      </c>
      <c r="H35" s="2">
        <v>26</v>
      </c>
      <c r="I35" s="1" t="s">
        <v>15</v>
      </c>
      <c r="J35" s="1">
        <v>0.107188765638983</v>
      </c>
      <c r="K35" s="1">
        <v>0.142102723116422</v>
      </c>
      <c r="L35" s="1">
        <v>0.162822687583695</v>
      </c>
    </row>
    <row r="36" spans="1:12" x14ac:dyDescent="0.3">
      <c r="A36" s="8">
        <v>0.60333446000000002</v>
      </c>
      <c r="B36" s="8">
        <v>0.64054367444444404</v>
      </c>
      <c r="C36" s="8">
        <v>0.40601253900000001</v>
      </c>
      <c r="D36" s="1" t="s">
        <v>46</v>
      </c>
      <c r="E36" s="9" t="s">
        <v>15</v>
      </c>
      <c r="F36" s="9"/>
      <c r="G36" s="1" t="s">
        <v>46</v>
      </c>
      <c r="H36" s="2">
        <v>30</v>
      </c>
      <c r="I36" s="1" t="s">
        <v>15</v>
      </c>
      <c r="J36" s="1">
        <v>0.199275422727409</v>
      </c>
      <c r="K36" s="1">
        <v>0.171531892364372</v>
      </c>
      <c r="L36" s="1">
        <v>0.108862951334166</v>
      </c>
    </row>
    <row r="37" spans="1:12" x14ac:dyDescent="0.3">
      <c r="A37" s="8">
        <v>0.66131406000000004</v>
      </c>
      <c r="B37" s="8">
        <v>0.67905811555555595</v>
      </c>
      <c r="C37" s="8">
        <v>0.53676229830769195</v>
      </c>
      <c r="D37" s="1" t="s">
        <v>47</v>
      </c>
      <c r="E37" s="9" t="s">
        <v>15</v>
      </c>
      <c r="F37" s="9"/>
      <c r="G37" s="1" t="s">
        <v>47</v>
      </c>
      <c r="H37" s="2">
        <v>32</v>
      </c>
      <c r="I37" s="1" t="s">
        <v>15</v>
      </c>
      <c r="J37" s="1">
        <v>0.229897028407128</v>
      </c>
      <c r="K37" s="1">
        <v>0.193035265941431</v>
      </c>
      <c r="L37" s="1">
        <v>0.19659130584974699</v>
      </c>
    </row>
    <row r="38" spans="1:12" x14ac:dyDescent="0.3">
      <c r="A38" s="8">
        <v>0.71298138</v>
      </c>
      <c r="B38" s="8">
        <v>0.65222670000000005</v>
      </c>
      <c r="C38" s="8">
        <v>0.43626488815384601</v>
      </c>
      <c r="D38" s="1" t="s">
        <v>48</v>
      </c>
      <c r="E38" s="9" t="s">
        <v>15</v>
      </c>
      <c r="F38" s="9"/>
      <c r="G38" s="1" t="s">
        <v>48</v>
      </c>
      <c r="H38" s="2">
        <v>34</v>
      </c>
      <c r="I38" s="1" t="s">
        <v>15</v>
      </c>
      <c r="J38" s="1">
        <v>0.25718483636517397</v>
      </c>
      <c r="K38" s="1">
        <v>0.17805475640663301</v>
      </c>
      <c r="L38" s="1">
        <v>0.12916118228732701</v>
      </c>
    </row>
    <row r="39" spans="1:12" x14ac:dyDescent="0.3">
      <c r="A39" s="8">
        <v>0.68067095</v>
      </c>
      <c r="B39" s="8">
        <v>0.69583825555555501</v>
      </c>
      <c r="C39" s="8">
        <v>0.37473052492307701</v>
      </c>
      <c r="D39" s="1" t="s">
        <v>49</v>
      </c>
      <c r="E39" s="9" t="s">
        <v>15</v>
      </c>
      <c r="F39" s="9"/>
      <c r="G39" s="1" t="s">
        <v>49</v>
      </c>
      <c r="H39" s="2">
        <v>35</v>
      </c>
      <c r="I39" s="1" t="s">
        <v>15</v>
      </c>
      <c r="J39" s="1">
        <v>0.240120260036984</v>
      </c>
      <c r="K39" s="1">
        <v>0.202403949704863</v>
      </c>
      <c r="L39" s="1">
        <v>8.7873852498094707E-2</v>
      </c>
    </row>
    <row r="40" spans="1:12" x14ac:dyDescent="0.3">
      <c r="A40" s="8">
        <v>0.60640302999999995</v>
      </c>
      <c r="B40" s="8">
        <v>0.69912248333333304</v>
      </c>
      <c r="C40" s="8">
        <v>0.38814245023076899</v>
      </c>
      <c r="D40" s="1" t="s">
        <v>50</v>
      </c>
      <c r="E40" s="9" t="s">
        <v>15</v>
      </c>
      <c r="F40" s="9"/>
      <c r="G40" s="1" t="s">
        <v>50</v>
      </c>
      <c r="H40" s="2">
        <v>36</v>
      </c>
      <c r="I40" s="1" t="s">
        <v>15</v>
      </c>
      <c r="J40" s="1">
        <v>0.20089607320693101</v>
      </c>
      <c r="K40" s="1">
        <v>0.2042375989746</v>
      </c>
      <c r="L40" s="1">
        <v>9.6872768781839397E-2</v>
      </c>
    </row>
    <row r="41" spans="1:12" x14ac:dyDescent="0.3">
      <c r="A41" s="8">
        <v>0.68033018999999995</v>
      </c>
      <c r="B41" s="8">
        <v>0.68567339999999999</v>
      </c>
      <c r="C41" s="8">
        <v>0.39946185684615398</v>
      </c>
      <c r="D41" s="1" t="s">
        <v>51</v>
      </c>
      <c r="E41" s="9" t="s">
        <v>15</v>
      </c>
      <c r="F41" s="9"/>
      <c r="G41" s="1" t="s">
        <v>51</v>
      </c>
      <c r="H41" s="2">
        <v>37</v>
      </c>
      <c r="I41" s="1" t="s">
        <v>15</v>
      </c>
      <c r="J41" s="1">
        <v>0.239940292484976</v>
      </c>
      <c r="K41" s="1">
        <v>0.19672870997498201</v>
      </c>
      <c r="L41" s="1">
        <v>0.104467680785644</v>
      </c>
    </row>
    <row r="42" spans="1:12" x14ac:dyDescent="0.3">
      <c r="A42" s="8">
        <v>0.40422949000000002</v>
      </c>
      <c r="B42" s="8">
        <v>0.92853557777777795</v>
      </c>
      <c r="C42" s="8">
        <v>0.464897817769231</v>
      </c>
      <c r="D42" s="1" t="s">
        <v>52</v>
      </c>
      <c r="E42" s="9" t="s">
        <v>15</v>
      </c>
      <c r="F42" s="9"/>
      <c r="G42" s="1" t="s">
        <v>52</v>
      </c>
      <c r="H42" s="2">
        <v>38</v>
      </c>
      <c r="I42" s="1" t="s">
        <v>15</v>
      </c>
      <c r="J42" s="1">
        <v>9.4119243508052106E-2</v>
      </c>
      <c r="K42" s="1">
        <v>0.33232346315931599</v>
      </c>
      <c r="L42" s="1">
        <v>0.148372841363554</v>
      </c>
    </row>
    <row r="43" spans="1:12" x14ac:dyDescent="0.3">
      <c r="A43" s="8">
        <v>0.41194449</v>
      </c>
      <c r="B43" s="8">
        <v>0.64056606666666704</v>
      </c>
      <c r="C43" s="8">
        <v>0.39983357423076898</v>
      </c>
      <c r="D43" s="1" t="s">
        <v>53</v>
      </c>
      <c r="E43" s="9" t="s">
        <v>15</v>
      </c>
      <c r="F43" s="9"/>
      <c r="G43" s="1" t="s">
        <v>53</v>
      </c>
      <c r="H43" s="2">
        <v>50</v>
      </c>
      <c r="I43" s="1" t="s">
        <v>15</v>
      </c>
      <c r="J43" s="1">
        <v>9.8193880318167601E-2</v>
      </c>
      <c r="K43" s="1">
        <v>0.171544394384544</v>
      </c>
      <c r="L43" s="1">
        <v>0.104717089692167</v>
      </c>
    </row>
    <row r="44" spans="1:12" x14ac:dyDescent="0.3">
      <c r="A44" s="8">
        <v>0.43324090999999998</v>
      </c>
      <c r="B44" s="8">
        <v>0.62583565555555598</v>
      </c>
      <c r="C44" s="8">
        <v>0.58488848800000004</v>
      </c>
      <c r="D44" s="1" t="s">
        <v>54</v>
      </c>
      <c r="E44" s="9" t="s">
        <v>15</v>
      </c>
      <c r="F44" s="9"/>
      <c r="G44" s="1" t="s">
        <v>54</v>
      </c>
      <c r="H44" s="2">
        <v>52</v>
      </c>
      <c r="I44" s="1" t="s">
        <v>15</v>
      </c>
      <c r="J44" s="1">
        <v>0.10944146530195401</v>
      </c>
      <c r="K44" s="1">
        <v>0.16332011476558</v>
      </c>
      <c r="L44" s="1">
        <v>0.228882236656551</v>
      </c>
    </row>
    <row r="45" spans="1:12" x14ac:dyDescent="0.3">
      <c r="A45" s="8">
        <v>0.41956303</v>
      </c>
      <c r="B45" s="8">
        <v>0.67813798888888899</v>
      </c>
      <c r="C45" s="8">
        <v>0.27197269692307702</v>
      </c>
      <c r="D45" s="1" t="s">
        <v>55</v>
      </c>
      <c r="E45" s="9" t="s">
        <v>15</v>
      </c>
      <c r="F45" s="9"/>
      <c r="G45" s="1" t="s">
        <v>55</v>
      </c>
      <c r="H45" s="2">
        <v>53</v>
      </c>
      <c r="I45" s="1" t="s">
        <v>15</v>
      </c>
      <c r="J45" s="1">
        <v>0.102217569563077</v>
      </c>
      <c r="K45" s="1">
        <v>0.19252154104031</v>
      </c>
      <c r="L45" s="1">
        <v>1.8927070402529101E-2</v>
      </c>
    </row>
    <row r="46" spans="1:12" x14ac:dyDescent="0.3">
      <c r="A46" s="8">
        <v>0.31497816000000001</v>
      </c>
      <c r="B46" s="8">
        <v>0.708300176666667</v>
      </c>
      <c r="C46" s="8">
        <v>0.243763916384615</v>
      </c>
      <c r="D46" s="1" t="s">
        <v>56</v>
      </c>
      <c r="E46" s="9" t="s">
        <v>13</v>
      </c>
      <c r="F46" s="9"/>
      <c r="G46" s="1" t="s">
        <v>56</v>
      </c>
      <c r="H46" s="2">
        <v>10</v>
      </c>
      <c r="I46" s="1" t="s">
        <v>13</v>
      </c>
      <c r="J46" s="1">
        <v>4.6981652018796498E-2</v>
      </c>
      <c r="K46" s="1">
        <v>0.20936168652796799</v>
      </c>
      <c r="L46" s="1">
        <v>0</v>
      </c>
    </row>
    <row r="47" spans="1:12" x14ac:dyDescent="0.3">
      <c r="A47" s="8">
        <v>0.22602209000000001</v>
      </c>
      <c r="B47" s="8">
        <v>0.69293053111111103</v>
      </c>
      <c r="C47" s="8">
        <v>0.30225913546153799</v>
      </c>
      <c r="D47" s="1" t="s">
        <v>57</v>
      </c>
      <c r="E47" s="9" t="s">
        <v>13</v>
      </c>
      <c r="F47" s="9"/>
      <c r="G47" s="1" t="s">
        <v>57</v>
      </c>
      <c r="H47" s="2">
        <v>18</v>
      </c>
      <c r="I47" s="1" t="s">
        <v>13</v>
      </c>
      <c r="J47" s="1">
        <v>0</v>
      </c>
      <c r="K47" s="1">
        <v>0.20078050968641301</v>
      </c>
      <c r="L47" s="1">
        <v>3.9248174098512299E-2</v>
      </c>
    </row>
    <row r="48" spans="1:12" x14ac:dyDescent="0.3">
      <c r="A48" s="8">
        <v>0.46639869</v>
      </c>
      <c r="B48" s="8">
        <v>0.64177788888888898</v>
      </c>
      <c r="C48" s="8">
        <v>0.35370801638461502</v>
      </c>
      <c r="D48" s="1" t="s">
        <v>58</v>
      </c>
      <c r="E48" s="9" t="s">
        <v>13</v>
      </c>
      <c r="F48" s="9"/>
      <c r="G48" s="1" t="s">
        <v>58</v>
      </c>
      <c r="H48" s="2">
        <v>25</v>
      </c>
      <c r="I48" s="1" t="s">
        <v>13</v>
      </c>
      <c r="J48" s="1">
        <v>0.126953560621892</v>
      </c>
      <c r="K48" s="1">
        <v>0.17222097867868499</v>
      </c>
      <c r="L48" s="1">
        <v>7.3768510418428496E-2</v>
      </c>
    </row>
    <row r="49" spans="1:12" x14ac:dyDescent="0.3">
      <c r="A49" s="8">
        <v>0.54299238000000005</v>
      </c>
      <c r="B49" s="8">
        <v>0.69253474000000004</v>
      </c>
      <c r="C49" s="8">
        <v>0.414042695307692</v>
      </c>
      <c r="D49" s="1" t="s">
        <v>59</v>
      </c>
      <c r="E49" s="9" t="s">
        <v>13</v>
      </c>
      <c r="F49" s="9"/>
      <c r="G49" s="1" t="s">
        <v>59</v>
      </c>
      <c r="H49" s="2">
        <v>31</v>
      </c>
      <c r="I49" s="1" t="s">
        <v>13</v>
      </c>
      <c r="J49" s="1">
        <v>0.16740609115798899</v>
      </c>
      <c r="K49" s="1">
        <v>0.20055953168763699</v>
      </c>
      <c r="L49" s="1">
        <v>0.11425089547346599</v>
      </c>
    </row>
    <row r="50" spans="1:12" x14ac:dyDescent="0.3">
      <c r="A50" s="8">
        <v>0.34853954999999998</v>
      </c>
      <c r="B50" s="8">
        <v>0.91725066666666699</v>
      </c>
      <c r="C50" s="8">
        <v>0.60479880676923103</v>
      </c>
      <c r="D50" s="1" t="s">
        <v>60</v>
      </c>
      <c r="E50" s="9" t="s">
        <v>13</v>
      </c>
      <c r="F50" s="9"/>
      <c r="G50" s="1" t="s">
        <v>60</v>
      </c>
      <c r="H50" s="2">
        <v>40</v>
      </c>
      <c r="I50" s="1" t="s">
        <v>13</v>
      </c>
      <c r="J50" s="1">
        <v>6.4706913294854701E-2</v>
      </c>
      <c r="K50" s="1">
        <v>0.32602287427874399</v>
      </c>
      <c r="L50" s="1">
        <v>0.24224133966946601</v>
      </c>
    </row>
    <row r="51" spans="1:12" x14ac:dyDescent="0.3">
      <c r="A51" s="8">
        <v>0.33949886000000001</v>
      </c>
      <c r="B51" s="8">
        <v>0.88407400000000003</v>
      </c>
      <c r="C51" s="8">
        <v>0.455651031769231</v>
      </c>
      <c r="D51" s="1" t="s">
        <v>61</v>
      </c>
      <c r="E51" s="9" t="s">
        <v>13</v>
      </c>
      <c r="F51" s="9"/>
      <c r="G51" s="1" t="s">
        <v>61</v>
      </c>
      <c r="H51" s="2">
        <v>43</v>
      </c>
      <c r="I51" s="1" t="s">
        <v>13</v>
      </c>
      <c r="J51" s="1">
        <v>5.9932121832673498E-2</v>
      </c>
      <c r="K51" s="1">
        <v>0.30749968565666902</v>
      </c>
      <c r="L51" s="1">
        <v>0.142168582750514</v>
      </c>
    </row>
    <row r="52" spans="1:12" x14ac:dyDescent="0.3">
      <c r="A52" s="8">
        <v>0.47451278000000002</v>
      </c>
      <c r="B52" s="8">
        <v>0.60378043666666703</v>
      </c>
      <c r="C52" s="8">
        <v>0.43001352176923102</v>
      </c>
      <c r="D52" s="1" t="s">
        <v>62</v>
      </c>
      <c r="E52" s="9" t="s">
        <v>11</v>
      </c>
      <c r="F52" s="9"/>
      <c r="G52" s="1" t="s">
        <v>62</v>
      </c>
      <c r="H52" s="2">
        <v>16</v>
      </c>
      <c r="I52" s="1" t="s">
        <v>11</v>
      </c>
      <c r="J52" s="1">
        <v>0.13123897085615399</v>
      </c>
      <c r="K52" s="1">
        <v>0.15100625021479</v>
      </c>
      <c r="L52" s="1">
        <v>0.12496674178280801</v>
      </c>
    </row>
    <row r="53" spans="1:12" x14ac:dyDescent="0.3">
      <c r="A53" s="8">
        <v>0.73097489999999998</v>
      </c>
      <c r="B53" s="8">
        <v>0.56634894666666702</v>
      </c>
      <c r="C53" s="8">
        <v>0.56853518861538499</v>
      </c>
      <c r="D53" s="1" t="s">
        <v>63</v>
      </c>
      <c r="E53" s="9" t="s">
        <v>11</v>
      </c>
      <c r="F53" s="9"/>
      <c r="G53" s="1" t="s">
        <v>63</v>
      </c>
      <c r="H53" s="2">
        <v>24</v>
      </c>
      <c r="I53" s="1" t="s">
        <v>11</v>
      </c>
      <c r="J53" s="1">
        <v>0.26668801346459498</v>
      </c>
      <c r="K53" s="1">
        <v>0.13010750964384801</v>
      </c>
      <c r="L53" s="1">
        <v>0.21790976486379701</v>
      </c>
    </row>
    <row r="54" spans="1:12" x14ac:dyDescent="0.3">
      <c r="A54" s="8">
        <v>0.48437699000000001</v>
      </c>
      <c r="B54" s="8">
        <v>0.61202849999999998</v>
      </c>
      <c r="C54" s="8">
        <v>0.45390580184615398</v>
      </c>
      <c r="D54" s="1" t="s">
        <v>64</v>
      </c>
      <c r="E54" s="9" t="s">
        <v>11</v>
      </c>
      <c r="F54" s="9"/>
      <c r="G54" s="1" t="s">
        <v>64</v>
      </c>
      <c r="H54" s="2">
        <v>41</v>
      </c>
      <c r="I54" s="1" t="s">
        <v>11</v>
      </c>
      <c r="J54" s="1">
        <v>0.13644869838231399</v>
      </c>
      <c r="K54" s="1">
        <v>0.155611306968236</v>
      </c>
      <c r="L54" s="1">
        <v>0.14099759666064601</v>
      </c>
    </row>
    <row r="55" spans="1:12" x14ac:dyDescent="0.3">
      <c r="A55" s="8">
        <v>0.33860305000000002</v>
      </c>
      <c r="B55" s="8">
        <v>0.584715083333333</v>
      </c>
      <c r="C55" s="8">
        <v>0.51653153015384601</v>
      </c>
      <c r="D55" s="1" t="s">
        <v>65</v>
      </c>
      <c r="E55" s="9" t="s">
        <v>11</v>
      </c>
      <c r="F55" s="9"/>
      <c r="G55" s="1" t="s">
        <v>65</v>
      </c>
      <c r="H55" s="2">
        <v>48</v>
      </c>
      <c r="I55" s="1" t="s">
        <v>11</v>
      </c>
      <c r="J55" s="1">
        <v>5.94590076039666E-2</v>
      </c>
      <c r="K55" s="1">
        <v>0.14036168668801899</v>
      </c>
      <c r="L55" s="1">
        <v>0.18301719290207799</v>
      </c>
    </row>
    <row r="56" spans="1:12" x14ac:dyDescent="0.3">
      <c r="A56" s="8">
        <v>0.5207271</v>
      </c>
      <c r="B56" s="8">
        <v>0.56078080888888904</v>
      </c>
      <c r="C56" s="8">
        <v>0.43847726969230799</v>
      </c>
      <c r="D56" s="1" t="s">
        <v>66</v>
      </c>
      <c r="E56" s="9" t="s">
        <v>11</v>
      </c>
      <c r="F56" s="9"/>
      <c r="G56" s="1" t="s">
        <v>66</v>
      </c>
      <c r="H56" s="2">
        <v>51</v>
      </c>
      <c r="I56" s="1" t="s">
        <v>11</v>
      </c>
      <c r="J56" s="1">
        <v>0.155646810278425</v>
      </c>
      <c r="K56" s="1">
        <v>0.12699870828752899</v>
      </c>
      <c r="L56" s="1">
        <v>0.130645610197234</v>
      </c>
    </row>
  </sheetData>
  <mergeCells count="2">
    <mergeCell ref="A1:C1"/>
    <mergeCell ref="J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élica Santos</dc:creator>
  <cp:lastModifiedBy>Angélica Santos</cp:lastModifiedBy>
  <dcterms:created xsi:type="dcterms:W3CDTF">2025-03-31T12:59:05Z</dcterms:created>
  <dcterms:modified xsi:type="dcterms:W3CDTF">2025-05-07T12:00:31Z</dcterms:modified>
</cp:coreProperties>
</file>